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128"/>
  <workbookPr/>
  <mc:AlternateContent xmlns:mc="http://schemas.openxmlformats.org/markup-compatibility/2006">
    <mc:Choice Requires="x15">
      <x15ac:absPath xmlns:x15ac="http://schemas.microsoft.com/office/spreadsheetml/2010/11/ac" url="C:\Users\Falk\Dropbox\Anh_mouse\paper\reply_rev\suppl. tables\"/>
    </mc:Choice>
  </mc:AlternateContent>
  <bookViews>
    <workbookView xWindow="0" yWindow="0" windowWidth="22755" windowHeight="103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9" uniqueCount="218">
  <si>
    <t>Feature</t>
  </si>
  <si>
    <t>B6</t>
  </si>
  <si>
    <t>BALB_C</t>
  </si>
  <si>
    <t>FVB</t>
  </si>
  <si>
    <t>NOD</t>
  </si>
  <si>
    <t>SWISS</t>
  </si>
  <si>
    <t>uncl. Lachnospiraceae</t>
  </si>
  <si>
    <t>29.80 (9.83)</t>
  </si>
  <si>
    <t>44.00 (9.43)</t>
  </si>
  <si>
    <t>38.72 (8.83)</t>
  </si>
  <si>
    <t>39.30 (7.35)</t>
  </si>
  <si>
    <t>44.06 (9.12)</t>
  </si>
  <si>
    <t>uncl. Porphyromonadaceae</t>
  </si>
  <si>
    <t>22.25 (13.41)</t>
  </si>
  <si>
    <t>13.33 (8.29)</t>
  </si>
  <si>
    <t>14.26 (8.48)</t>
  </si>
  <si>
    <t>13.73 (4.73)</t>
  </si>
  <si>
    <t>13.53 (4.64)</t>
  </si>
  <si>
    <t>Lachnospiraceae Incertae Sedis</t>
  </si>
  <si>
    <t>12.69 (5.23)</t>
  </si>
  <si>
    <t>13.65 (4.25)</t>
  </si>
  <si>
    <t>14.59 (4.29)</t>
  </si>
  <si>
    <t>9.82 (3.35)</t>
  </si>
  <si>
    <t>11.06 (5.54)</t>
  </si>
  <si>
    <t>uncl. Ruminococcaceae</t>
  </si>
  <si>
    <t>9.45 (4.88)</t>
  </si>
  <si>
    <t>9.26 (2.78)</t>
  </si>
  <si>
    <t>11.64 (4.19)</t>
  </si>
  <si>
    <t>11.21 (2.66)</t>
  </si>
  <si>
    <t>8.30 (2.48)</t>
  </si>
  <si>
    <t>Alistipes</t>
  </si>
  <si>
    <t>1.55 (0.63)</t>
  </si>
  <si>
    <t>4.32 (2.13)</t>
  </si>
  <si>
    <t>4.25 (1.92)</t>
  </si>
  <si>
    <t>3.50 (1.80)</t>
  </si>
  <si>
    <t>2.43 (1.32)</t>
  </si>
  <si>
    <t>uncl. Prevotellaceae</t>
  </si>
  <si>
    <t>1.68 (1.21)</t>
  </si>
  <si>
    <t>2.35 (2.01)</t>
  </si>
  <si>
    <t>2.26 (1.91)</t>
  </si>
  <si>
    <t>1.53 (0.79)</t>
  </si>
  <si>
    <t>2.83 (2.65)</t>
  </si>
  <si>
    <t>Papillibacter</t>
  </si>
  <si>
    <t>2.14 (1.53)</t>
  </si>
  <si>
    <t>2.39 (0.74)</t>
  </si>
  <si>
    <t>1.56 (0.59)</t>
  </si>
  <si>
    <t>2.89 (1.40)</t>
  </si>
  <si>
    <t>2.33 (1.63)</t>
  </si>
  <si>
    <t>Lactobacillus</t>
  </si>
  <si>
    <t>2.60 (2.23)</t>
  </si>
  <si>
    <t>0.37 (0.29)</t>
  </si>
  <si>
    <t>0.89 (0.75)</t>
  </si>
  <si>
    <t>2.56 (1.37)</t>
  </si>
  <si>
    <t>2.85 (1.43)</t>
  </si>
  <si>
    <t>uncl. Clostridiales</t>
  </si>
  <si>
    <t>1.40 (0.37)</t>
  </si>
  <si>
    <t>1.25 (0.41)</t>
  </si>
  <si>
    <t>1.70 (0.68)</t>
  </si>
  <si>
    <t>1.87 (0.98)</t>
  </si>
  <si>
    <t>1.83 (0.81)</t>
  </si>
  <si>
    <t>Ruminococcaceae Incertae Sedis</t>
  </si>
  <si>
    <t>2.11 (0.87)</t>
  </si>
  <si>
    <t>1.01 (0.60)</t>
  </si>
  <si>
    <t>1.53 (0.60)</t>
  </si>
  <si>
    <t>2.23 (2.13)</t>
  </si>
  <si>
    <t>1.09 (0.62)</t>
  </si>
  <si>
    <t>Bacteroides</t>
  </si>
  <si>
    <t>2.53 (2.35)</t>
  </si>
  <si>
    <t>0.95 (0.38)</t>
  </si>
  <si>
    <t>0.84 (1.18)</t>
  </si>
  <si>
    <t>1.13 (0.79)</t>
  </si>
  <si>
    <t>1.25 (1.12)</t>
  </si>
  <si>
    <t>uncl. Bacteroidales</t>
  </si>
  <si>
    <t>1.69 (2.55)</t>
  </si>
  <si>
    <t>0.73 (0.41)</t>
  </si>
  <si>
    <t>1.09 (0.44)</t>
  </si>
  <si>
    <t>1.04 (0.55)</t>
  </si>
  <si>
    <t>0.61 (0.29)</t>
  </si>
  <si>
    <t>Parabacteroides</t>
  </si>
  <si>
    <t>1.36 (1.29)</t>
  </si>
  <si>
    <t>0.62 (0.57)</t>
  </si>
  <si>
    <t>0.65 (0.44)</t>
  </si>
  <si>
    <t>0.80 (0.85)</t>
  </si>
  <si>
    <t>0.45 (0.29)</t>
  </si>
  <si>
    <t>Bryantella</t>
  </si>
  <si>
    <t>0.55 (0.73)</t>
  </si>
  <si>
    <t>0.80 (0.56)</t>
  </si>
  <si>
    <t>0.91 (1.14)</t>
  </si>
  <si>
    <t>1.79 (1.49)</t>
  </si>
  <si>
    <t>0.65 (0.30)</t>
  </si>
  <si>
    <t>Tannerella</t>
  </si>
  <si>
    <t>1.19 (1.09)</t>
  </si>
  <si>
    <t>0.34 (0.37)</t>
  </si>
  <si>
    <t>0.47 (0.34)</t>
  </si>
  <si>
    <t>0.91 (0.71)</t>
  </si>
  <si>
    <t>1.22 (0.88)</t>
  </si>
  <si>
    <t>uncl. Bacteroidetes</t>
  </si>
  <si>
    <t>0.56 (0.20)</t>
  </si>
  <si>
    <t>0.77 (0.75)</t>
  </si>
  <si>
    <t>0.66 (0.44)</t>
  </si>
  <si>
    <t>1.02 (0.64)</t>
  </si>
  <si>
    <t>1.01 (0.81)</t>
  </si>
  <si>
    <t>Helicobacter</t>
  </si>
  <si>
    <t>1.17 (1.12)</t>
  </si>
  <si>
    <t>1.25 (1.73)</t>
  </si>
  <si>
    <t>1.00 (1.17)</t>
  </si>
  <si>
    <t>0.59 (0.81)</t>
  </si>
  <si>
    <t>0.16 (0.37)</t>
  </si>
  <si>
    <t>Anaeroplasma</t>
  </si>
  <si>
    <t>0.09 (0.12)</t>
  </si>
  <si>
    <t>0.17 (0.44)</t>
  </si>
  <si>
    <t>0.30 (0.58)</t>
  </si>
  <si>
    <t>1.25 (1.28)</t>
  </si>
  <si>
    <t>1.36 (1.20)</t>
  </si>
  <si>
    <t>Anaerotruncus</t>
  </si>
  <si>
    <t>0.68 (0.73)</t>
  </si>
  <si>
    <t>0.20 (0.19)</t>
  </si>
  <si>
    <t>0.51 (0.50)</t>
  </si>
  <si>
    <t>0.72 (0.39)</t>
  </si>
  <si>
    <t>0.42 (0.28)</t>
  </si>
  <si>
    <t>uncl. Bacteria</t>
  </si>
  <si>
    <t>0.42 (0.34)</t>
  </si>
  <si>
    <t>0.57 (0.44)</t>
  </si>
  <si>
    <t>0.51 (0.33)</t>
  </si>
  <si>
    <t>0.38 (0.42)</t>
  </si>
  <si>
    <t>0.63 (0.64)</t>
  </si>
  <si>
    <t>uncl. Desulfovibrionales</t>
  </si>
  <si>
    <t>0.89 (1.20)</t>
  </si>
  <si>
    <t>0.21 (0.18)</t>
  </si>
  <si>
    <t>0.38 (0.27)</t>
  </si>
  <si>
    <t>0.22 (0.15)</t>
  </si>
  <si>
    <t>0.46 (0.23)</t>
  </si>
  <si>
    <t>Mucispirillum</t>
  </si>
  <si>
    <t>0.59 (0.35)</t>
  </si>
  <si>
    <t>0.65 (0.28)</t>
  </si>
  <si>
    <t>0.33 (0.55)</t>
  </si>
  <si>
    <t>0.25 (0.21)</t>
  </si>
  <si>
    <t>0.14 (0.20)</t>
  </si>
  <si>
    <t>Akkermansia</t>
  </si>
  <si>
    <t>0.56 (0.73)</t>
  </si>
  <si>
    <t>0.01 (0.02)</t>
  </si>
  <si>
    <t>0.00 (0.01)</t>
  </si>
  <si>
    <t>0.00 (0.00)</t>
  </si>
  <si>
    <t>Prevotella</t>
  </si>
  <si>
    <t>0.91 (1.54)</t>
  </si>
  <si>
    <t>0.02 (0.02)</t>
  </si>
  <si>
    <t>0.17 (0.53)</t>
  </si>
  <si>
    <t>0.13 (0.26)</t>
  </si>
  <si>
    <t>0.24 (0.57)</t>
  </si>
  <si>
    <t>uncl. Betaproteobacteria</t>
  </si>
  <si>
    <t>0.35 (0.40)</t>
  </si>
  <si>
    <t>0.03 (0.05)</t>
  </si>
  <si>
    <t>0.04 (0.03)</t>
  </si>
  <si>
    <t>0.09 (0.09)</t>
  </si>
  <si>
    <t>0.06 (0.08)</t>
  </si>
  <si>
    <t>Coriobacterineae</t>
  </si>
  <si>
    <t>0.15 (0.09)</t>
  </si>
  <si>
    <t>0.03 (0.03)</t>
  </si>
  <si>
    <t>0.05 (0.05)</t>
  </si>
  <si>
    <t>0.32 (0.42)</t>
  </si>
  <si>
    <t>0.11 (0.09)</t>
  </si>
  <si>
    <t>uncl. Desulfovibrionaceae</t>
  </si>
  <si>
    <t>0.16 (0.27)</t>
  </si>
  <si>
    <t>0.12 (0.09)</t>
  </si>
  <si>
    <t>0.13 (0.09)</t>
  </si>
  <si>
    <t>0.12 (0.11)</t>
  </si>
  <si>
    <t>0.08 (0.07)</t>
  </si>
  <si>
    <t>uncl. Firmicutes</t>
  </si>
  <si>
    <t>0.06 (0.14)</t>
  </si>
  <si>
    <t>0.06 (0.07)</t>
  </si>
  <si>
    <t>0.15 (0.23)</t>
  </si>
  <si>
    <t>0.08 (0.18)</t>
  </si>
  <si>
    <t>0.36 (0.83)</t>
  </si>
  <si>
    <t>uncl. Alphaproteobacteria</t>
  </si>
  <si>
    <t>0.29 (0.38)</t>
  </si>
  <si>
    <t>0.07 (0.13)</t>
  </si>
  <si>
    <t>0.04 (0.04)</t>
  </si>
  <si>
    <t>0.02 (0.04)</t>
  </si>
  <si>
    <t>uncl. Erysipelotrichaceae</t>
  </si>
  <si>
    <t>0.11 (0.15)</t>
  </si>
  <si>
    <t>0.13 (0.08)</t>
  </si>
  <si>
    <t>0.06 (0.04)</t>
  </si>
  <si>
    <t>Desulfovibrio</t>
  </si>
  <si>
    <t>0.03 (0.04)</t>
  </si>
  <si>
    <t>0.11 (0.05)</t>
  </si>
  <si>
    <t>0.04 (0.05)</t>
  </si>
  <si>
    <t>0.11 (0.08)</t>
  </si>
  <si>
    <t>Anaerovorax</t>
  </si>
  <si>
    <t>0.06 (0.05)</t>
  </si>
  <si>
    <t>0.02 (0.01)</t>
  </si>
  <si>
    <t>Erysipelotrichaceae Incertae Sedis</t>
  </si>
  <si>
    <t>0.04 (0.07)</t>
  </si>
  <si>
    <t>0.02 (0.05)</t>
  </si>
  <si>
    <t>Sporobacter</t>
  </si>
  <si>
    <t>0.03 (0.06)</t>
  </si>
  <si>
    <t>0.01 (0.01)</t>
  </si>
  <si>
    <t>0.11 (0.16)</t>
  </si>
  <si>
    <t>uncl. TM7_genera_incertae_sedis</t>
  </si>
  <si>
    <t>0.02 (0.03)</t>
  </si>
  <si>
    <t>0.11 (0.26)</t>
  </si>
  <si>
    <t>uncl. Proteobacteria</t>
  </si>
  <si>
    <t>0.03 (0.07)</t>
  </si>
  <si>
    <t>0.06 (0.11)</t>
  </si>
  <si>
    <t>Allobaculum</t>
  </si>
  <si>
    <t>0.11 (0.25)</t>
  </si>
  <si>
    <t>Ruminococcus</t>
  </si>
  <si>
    <t>uncl. Burkholderiales</t>
  </si>
  <si>
    <t>0.01 (0.03)</t>
  </si>
  <si>
    <t>Delftia</t>
  </si>
  <si>
    <t>0.02 (0.06)</t>
  </si>
  <si>
    <t>Sphingomonas</t>
  </si>
  <si>
    <t>Methylobacterium</t>
  </si>
  <si>
    <t>Streptococcus</t>
  </si>
  <si>
    <t>uncl. Flavobacteriales</t>
  </si>
  <si>
    <t>Acinetobacter</t>
  </si>
  <si>
    <t>p-val</t>
  </si>
  <si>
    <t>q-val</t>
  </si>
  <si>
    <r>
      <rPr>
        <b/>
        <sz val="11"/>
        <color theme="1"/>
        <rFont val="Calibri"/>
        <family val="2"/>
        <scheme val="minor"/>
      </rPr>
      <t>Additional file 16 table S11</t>
    </r>
    <r>
      <rPr>
        <sz val="11"/>
        <color theme="1"/>
        <rFont val="Calibri"/>
        <family val="2"/>
        <scheme val="minor"/>
      </rPr>
      <t>: Average abundance of bacterial groups showing significant difference between mouse genotypes. Values in brackets are standard deviations within the corresponding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vertical="center"/>
    </xf>
    <xf numFmtId="0" fontId="0" fillId="0" borderId="3" xfId="0" applyBorder="1"/>
    <xf numFmtId="0" fontId="0" fillId="0" borderId="4" xfId="0" applyBorder="1"/>
    <xf numFmtId="0" fontId="1" fillId="0" borderId="5" xfId="0" applyFont="1" applyBorder="1" applyAlignment="1">
      <alignment vertical="center"/>
    </xf>
    <xf numFmtId="0" fontId="0" fillId="0" borderId="0" xfId="0" applyBorder="1"/>
    <xf numFmtId="0" fontId="0" fillId="0" borderId="6" xfId="0" applyBorder="1"/>
    <xf numFmtId="0" fontId="1" fillId="0" borderId="5" xfId="0" applyFont="1" applyFill="1" applyBorder="1" applyAlignment="1">
      <alignment vertical="center"/>
    </xf>
    <xf numFmtId="0" fontId="0" fillId="0" borderId="0" xfId="0" applyFill="1" applyBorder="1"/>
    <xf numFmtId="0" fontId="0" fillId="0" borderId="6" xfId="0" applyFill="1" applyBorder="1"/>
    <xf numFmtId="0" fontId="1" fillId="0" borderId="7" xfId="0" applyFont="1" applyBorder="1" applyAlignment="1">
      <alignment vertical="center"/>
    </xf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ahoma"/>
        <a:font script="Hebr" typeface="Gisha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ahoma"/>
        <a:font script="Hebr" typeface="Gisha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Verdana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abSelected="1" workbookViewId="0">
      <selection sqref="A1:H2"/>
    </sheetView>
  </sheetViews>
  <sheetFormatPr defaultRowHeight="15" x14ac:dyDescent="0.25"/>
  <cols>
    <col min="1" max="1" width="30.42578125" bestFit="1" customWidth="1"/>
    <col min="2" max="2" width="12" bestFit="1" customWidth="1"/>
    <col min="3" max="6" width="11" bestFit="1" customWidth="1"/>
    <col min="7" max="8" width="12" bestFit="1" customWidth="1"/>
  </cols>
  <sheetData>
    <row r="1" spans="1:8" x14ac:dyDescent="0.25">
      <c r="A1" s="16" t="s">
        <v>217</v>
      </c>
      <c r="B1" s="16"/>
      <c r="C1" s="16"/>
      <c r="D1" s="16"/>
      <c r="E1" s="16"/>
      <c r="F1" s="16"/>
      <c r="G1" s="16"/>
      <c r="H1" s="16"/>
    </row>
    <row r="2" spans="1:8" x14ac:dyDescent="0.25">
      <c r="A2" s="16"/>
      <c r="B2" s="16"/>
      <c r="C2" s="16"/>
      <c r="D2" s="16"/>
      <c r="E2" s="16"/>
      <c r="F2" s="16"/>
      <c r="G2" s="16"/>
      <c r="H2" s="16"/>
    </row>
    <row r="4" spans="1:8" ht="15.75" thickBot="1" x14ac:dyDescent="0.3">
      <c r="A4" s="2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215</v>
      </c>
      <c r="H4" s="3" t="s">
        <v>216</v>
      </c>
    </row>
    <row r="5" spans="1:8" x14ac:dyDescent="0.25">
      <c r="A5" s="4" t="s">
        <v>6</v>
      </c>
      <c r="B5" s="5" t="s">
        <v>7</v>
      </c>
      <c r="C5" s="5" t="s">
        <v>8</v>
      </c>
      <c r="D5" s="5" t="s">
        <v>9</v>
      </c>
      <c r="E5" s="5" t="s">
        <v>10</v>
      </c>
      <c r="F5" s="5" t="s">
        <v>11</v>
      </c>
      <c r="G5" s="5">
        <v>7.6119727429997897E-2</v>
      </c>
      <c r="H5" s="6">
        <v>0.28544897786249201</v>
      </c>
    </row>
    <row r="6" spans="1:8" x14ac:dyDescent="0.25">
      <c r="A6" s="7" t="s">
        <v>12</v>
      </c>
      <c r="B6" s="8" t="s">
        <v>13</v>
      </c>
      <c r="C6" s="8" t="s">
        <v>14</v>
      </c>
      <c r="D6" s="8" t="s">
        <v>15</v>
      </c>
      <c r="E6" s="8" t="s">
        <v>16</v>
      </c>
      <c r="F6" s="8" t="s">
        <v>17</v>
      </c>
      <c r="G6" s="8">
        <v>0.47634359282036398</v>
      </c>
      <c r="H6" s="9">
        <v>0.71451538923054603</v>
      </c>
    </row>
    <row r="7" spans="1:8" x14ac:dyDescent="0.25">
      <c r="A7" s="7" t="s">
        <v>18</v>
      </c>
      <c r="B7" s="8" t="s">
        <v>19</v>
      </c>
      <c r="C7" s="8" t="s">
        <v>20</v>
      </c>
      <c r="D7" s="8" t="s">
        <v>21</v>
      </c>
      <c r="E7" s="8" t="s">
        <v>22</v>
      </c>
      <c r="F7" s="8" t="s">
        <v>23</v>
      </c>
      <c r="G7" s="8">
        <v>0.18106530799238299</v>
      </c>
      <c r="H7" s="9">
        <v>0.407396942982862</v>
      </c>
    </row>
    <row r="8" spans="1:8" x14ac:dyDescent="0.25">
      <c r="A8" s="7" t="s">
        <v>24</v>
      </c>
      <c r="B8" s="8" t="s">
        <v>25</v>
      </c>
      <c r="C8" s="8" t="s">
        <v>26</v>
      </c>
      <c r="D8" s="8" t="s">
        <v>27</v>
      </c>
      <c r="E8" s="8" t="s">
        <v>28</v>
      </c>
      <c r="F8" s="8" t="s">
        <v>29</v>
      </c>
      <c r="G8" s="8">
        <v>0.201757642660683</v>
      </c>
      <c r="H8" s="9">
        <v>0.412686087260488</v>
      </c>
    </row>
    <row r="9" spans="1:8" x14ac:dyDescent="0.25">
      <c r="A9" s="7" t="s">
        <v>30</v>
      </c>
      <c r="B9" s="8" t="s">
        <v>31</v>
      </c>
      <c r="C9" s="8" t="s">
        <v>32</v>
      </c>
      <c r="D9" s="8" t="s">
        <v>33</v>
      </c>
      <c r="E9" s="8" t="s">
        <v>34</v>
      </c>
      <c r="F9" s="8" t="s">
        <v>35</v>
      </c>
      <c r="G9" s="8">
        <v>1.75450825937103E-2</v>
      </c>
      <c r="H9" s="9">
        <v>9.9189235853055904E-2</v>
      </c>
    </row>
    <row r="10" spans="1:8" x14ac:dyDescent="0.25">
      <c r="A10" s="7" t="s">
        <v>36</v>
      </c>
      <c r="B10" s="8" t="s">
        <v>37</v>
      </c>
      <c r="C10" s="8" t="s">
        <v>38</v>
      </c>
      <c r="D10" s="8" t="s">
        <v>39</v>
      </c>
      <c r="E10" s="8" t="s">
        <v>40</v>
      </c>
      <c r="F10" s="8" t="s">
        <v>41</v>
      </c>
      <c r="G10" s="8">
        <v>0.97416884790300795</v>
      </c>
      <c r="H10" s="9">
        <v>0.99617551018175698</v>
      </c>
    </row>
    <row r="11" spans="1:8" x14ac:dyDescent="0.25">
      <c r="A11" s="7" t="s">
        <v>42</v>
      </c>
      <c r="B11" s="8" t="s">
        <v>43</v>
      </c>
      <c r="C11" s="8" t="s">
        <v>44</v>
      </c>
      <c r="D11" s="8" t="s">
        <v>45</v>
      </c>
      <c r="E11" s="8" t="s">
        <v>46</v>
      </c>
      <c r="F11" s="8" t="s">
        <v>47</v>
      </c>
      <c r="G11" s="8">
        <v>0.21318521184426101</v>
      </c>
      <c r="H11" s="9">
        <v>0.41710150143442398</v>
      </c>
    </row>
    <row r="12" spans="1:8" s="1" customFormat="1" x14ac:dyDescent="0.25">
      <c r="A12" s="10" t="s">
        <v>48</v>
      </c>
      <c r="B12" s="11" t="s">
        <v>49</v>
      </c>
      <c r="C12" s="11" t="s">
        <v>50</v>
      </c>
      <c r="D12" s="11" t="s">
        <v>51</v>
      </c>
      <c r="E12" s="11" t="s">
        <v>52</v>
      </c>
      <c r="F12" s="11" t="s">
        <v>53</v>
      </c>
      <c r="G12" s="11">
        <v>6.0412587750255104E-4</v>
      </c>
      <c r="H12" s="12">
        <v>2.7185664487614801E-2</v>
      </c>
    </row>
    <row r="13" spans="1:8" s="1" customFormat="1" x14ac:dyDescent="0.25">
      <c r="A13" s="10" t="s">
        <v>54</v>
      </c>
      <c r="B13" s="11" t="s">
        <v>55</v>
      </c>
      <c r="C13" s="11" t="s">
        <v>56</v>
      </c>
      <c r="D13" s="11" t="s">
        <v>57</v>
      </c>
      <c r="E13" s="11" t="s">
        <v>58</v>
      </c>
      <c r="F13" s="11" t="s">
        <v>59</v>
      </c>
      <c r="G13" s="11">
        <v>0.36629287737974098</v>
      </c>
      <c r="H13" s="12">
        <v>0.58868498150315496</v>
      </c>
    </row>
    <row r="14" spans="1:8" x14ac:dyDescent="0.25">
      <c r="A14" s="7" t="s">
        <v>60</v>
      </c>
      <c r="B14" s="8" t="s">
        <v>61</v>
      </c>
      <c r="C14" s="8" t="s">
        <v>62</v>
      </c>
      <c r="D14" s="8" t="s">
        <v>63</v>
      </c>
      <c r="E14" s="8" t="s">
        <v>64</v>
      </c>
      <c r="F14" s="8" t="s">
        <v>65</v>
      </c>
      <c r="G14" s="8">
        <v>0.115929941938183</v>
      </c>
      <c r="H14" s="9">
        <v>0.372631956229873</v>
      </c>
    </row>
    <row r="15" spans="1:8" x14ac:dyDescent="0.25">
      <c r="A15" s="7" t="s">
        <v>66</v>
      </c>
      <c r="B15" s="8" t="s">
        <v>67</v>
      </c>
      <c r="C15" s="8" t="s">
        <v>68</v>
      </c>
      <c r="D15" s="8" t="s">
        <v>69</v>
      </c>
      <c r="E15" s="8" t="s">
        <v>70</v>
      </c>
      <c r="F15" s="8" t="s">
        <v>71</v>
      </c>
      <c r="G15" s="8">
        <v>9.96622951998863E-2</v>
      </c>
      <c r="H15" s="9">
        <v>0.34498486799960598</v>
      </c>
    </row>
    <row r="16" spans="1:8" x14ac:dyDescent="0.25">
      <c r="A16" s="7" t="s">
        <v>72</v>
      </c>
      <c r="B16" s="8" t="s">
        <v>73</v>
      </c>
      <c r="C16" s="8" t="s">
        <v>74</v>
      </c>
      <c r="D16" s="8" t="s">
        <v>75</v>
      </c>
      <c r="E16" s="8" t="s">
        <v>76</v>
      </c>
      <c r="F16" s="8" t="s">
        <v>77</v>
      </c>
      <c r="G16" s="8">
        <v>0.165163984754431</v>
      </c>
      <c r="H16" s="9">
        <v>0.40038873583557399</v>
      </c>
    </row>
    <row r="17" spans="1:8" x14ac:dyDescent="0.25">
      <c r="A17" s="7" t="s">
        <v>78</v>
      </c>
      <c r="B17" s="8" t="s">
        <v>79</v>
      </c>
      <c r="C17" s="8" t="s">
        <v>80</v>
      </c>
      <c r="D17" s="8" t="s">
        <v>81</v>
      </c>
      <c r="E17" s="8" t="s">
        <v>82</v>
      </c>
      <c r="F17" s="8" t="s">
        <v>83</v>
      </c>
      <c r="G17" s="8">
        <v>0.56595233090015196</v>
      </c>
      <c r="H17" s="9">
        <v>0.72449290018797796</v>
      </c>
    </row>
    <row r="18" spans="1:8" x14ac:dyDescent="0.25">
      <c r="A18" s="7" t="s">
        <v>84</v>
      </c>
      <c r="B18" s="8" t="s">
        <v>85</v>
      </c>
      <c r="C18" s="8" t="s">
        <v>86</v>
      </c>
      <c r="D18" s="8" t="s">
        <v>87</v>
      </c>
      <c r="E18" s="8" t="s">
        <v>88</v>
      </c>
      <c r="F18" s="8" t="s">
        <v>89</v>
      </c>
      <c r="G18" s="8">
        <v>0.19856894883558801</v>
      </c>
      <c r="H18" s="9">
        <v>0.412686087260488</v>
      </c>
    </row>
    <row r="19" spans="1:8" x14ac:dyDescent="0.25">
      <c r="A19" s="7" t="s">
        <v>90</v>
      </c>
      <c r="B19" s="8" t="s">
        <v>91</v>
      </c>
      <c r="C19" s="8" t="s">
        <v>92</v>
      </c>
      <c r="D19" s="8" t="s">
        <v>93</v>
      </c>
      <c r="E19" s="8" t="s">
        <v>94</v>
      </c>
      <c r="F19" s="8" t="s">
        <v>95</v>
      </c>
      <c r="G19" s="8">
        <v>5.7551336094835898E-2</v>
      </c>
      <c r="H19" s="9">
        <v>0.23543728402432901</v>
      </c>
    </row>
    <row r="20" spans="1:8" x14ac:dyDescent="0.25">
      <c r="A20" s="7" t="s">
        <v>96</v>
      </c>
      <c r="B20" s="8" t="s">
        <v>97</v>
      </c>
      <c r="C20" s="8" t="s">
        <v>98</v>
      </c>
      <c r="D20" s="8" t="s">
        <v>99</v>
      </c>
      <c r="E20" s="8" t="s">
        <v>100</v>
      </c>
      <c r="F20" s="8" t="s">
        <v>101</v>
      </c>
      <c r="G20" s="8">
        <v>0.39215433285788198</v>
      </c>
      <c r="H20" s="9">
        <v>0.608515344089817</v>
      </c>
    </row>
    <row r="21" spans="1:8" x14ac:dyDescent="0.25">
      <c r="A21" s="7" t="s">
        <v>102</v>
      </c>
      <c r="B21" s="8" t="s">
        <v>103</v>
      </c>
      <c r="C21" s="8" t="s">
        <v>104</v>
      </c>
      <c r="D21" s="8" t="s">
        <v>105</v>
      </c>
      <c r="E21" s="8" t="s">
        <v>106</v>
      </c>
      <c r="F21" s="8" t="s">
        <v>107</v>
      </c>
      <c r="G21" s="8">
        <v>0.56999061226679104</v>
      </c>
      <c r="H21" s="9">
        <v>0.72449290018797796</v>
      </c>
    </row>
    <row r="22" spans="1:8" x14ac:dyDescent="0.25">
      <c r="A22" s="7" t="s">
        <v>108</v>
      </c>
      <c r="B22" s="8" t="s">
        <v>109</v>
      </c>
      <c r="C22" s="8" t="s">
        <v>110</v>
      </c>
      <c r="D22" s="8" t="s">
        <v>111</v>
      </c>
      <c r="E22" s="8" t="s">
        <v>112</v>
      </c>
      <c r="F22" s="8" t="s">
        <v>113</v>
      </c>
      <c r="G22" s="8">
        <v>4.8231322942915798E-3</v>
      </c>
      <c r="H22" s="9">
        <v>4.3408190648624202E-2</v>
      </c>
    </row>
    <row r="23" spans="1:8" x14ac:dyDescent="0.25">
      <c r="A23" s="7" t="s">
        <v>114</v>
      </c>
      <c r="B23" s="8" t="s">
        <v>115</v>
      </c>
      <c r="C23" s="8" t="s">
        <v>116</v>
      </c>
      <c r="D23" s="8" t="s">
        <v>117</v>
      </c>
      <c r="E23" s="8" t="s">
        <v>118</v>
      </c>
      <c r="F23" s="8" t="s">
        <v>119</v>
      </c>
      <c r="G23" s="8">
        <v>3.7337232857736102E-2</v>
      </c>
      <c r="H23" s="9">
        <v>0.16801754785981199</v>
      </c>
    </row>
    <row r="24" spans="1:8" x14ac:dyDescent="0.25">
      <c r="A24" s="7" t="s">
        <v>120</v>
      </c>
      <c r="B24" s="8" t="s">
        <v>121</v>
      </c>
      <c r="C24" s="8" t="s">
        <v>122</v>
      </c>
      <c r="D24" s="8" t="s">
        <v>123</v>
      </c>
      <c r="E24" s="8" t="s">
        <v>124</v>
      </c>
      <c r="F24" s="8" t="s">
        <v>125</v>
      </c>
      <c r="G24" s="8">
        <v>0.59569416237678197</v>
      </c>
      <c r="H24" s="9">
        <v>0.72449290018797796</v>
      </c>
    </row>
    <row r="25" spans="1:8" x14ac:dyDescent="0.25">
      <c r="A25" s="7" t="s">
        <v>126</v>
      </c>
      <c r="B25" s="8" t="s">
        <v>127</v>
      </c>
      <c r="C25" s="8" t="s">
        <v>128</v>
      </c>
      <c r="D25" s="8" t="s">
        <v>129</v>
      </c>
      <c r="E25" s="8" t="s">
        <v>130</v>
      </c>
      <c r="F25" s="8" t="s">
        <v>131</v>
      </c>
      <c r="G25" s="8">
        <v>0.14586487344284499</v>
      </c>
      <c r="H25" s="9">
        <v>0.40038873583557399</v>
      </c>
    </row>
    <row r="26" spans="1:8" s="1" customFormat="1" x14ac:dyDescent="0.25">
      <c r="A26" s="10" t="s">
        <v>132</v>
      </c>
      <c r="B26" s="11" t="s">
        <v>133</v>
      </c>
      <c r="C26" s="11" t="s">
        <v>134</v>
      </c>
      <c r="D26" s="11" t="s">
        <v>135</v>
      </c>
      <c r="E26" s="11" t="s">
        <v>136</v>
      </c>
      <c r="F26" s="11" t="s">
        <v>137</v>
      </c>
      <c r="G26" s="11">
        <v>8.3151016381274208E-3</v>
      </c>
      <c r="H26" s="12">
        <v>6.2363262285955699E-2</v>
      </c>
    </row>
    <row r="27" spans="1:8" s="1" customFormat="1" x14ac:dyDescent="0.25">
      <c r="A27" s="10" t="s">
        <v>138</v>
      </c>
      <c r="B27" s="11" t="s">
        <v>139</v>
      </c>
      <c r="C27" s="11" t="s">
        <v>140</v>
      </c>
      <c r="D27" s="11" t="s">
        <v>141</v>
      </c>
      <c r="E27" s="11" t="s">
        <v>141</v>
      </c>
      <c r="F27" s="11" t="s">
        <v>142</v>
      </c>
      <c r="G27" s="11">
        <v>3.02997801005389E-3</v>
      </c>
      <c r="H27" s="12">
        <v>3.8407480627544503E-2</v>
      </c>
    </row>
    <row r="28" spans="1:8" x14ac:dyDescent="0.25">
      <c r="A28" s="7" t="s">
        <v>143</v>
      </c>
      <c r="B28" s="8" t="s">
        <v>144</v>
      </c>
      <c r="C28" s="8" t="s">
        <v>145</v>
      </c>
      <c r="D28" s="8" t="s">
        <v>146</v>
      </c>
      <c r="E28" s="8" t="s">
        <v>147</v>
      </c>
      <c r="F28" s="8" t="s">
        <v>148</v>
      </c>
      <c r="G28" s="8">
        <v>0.26908397042826399</v>
      </c>
      <c r="H28" s="9">
        <v>0.48071127626210902</v>
      </c>
    </row>
    <row r="29" spans="1:8" x14ac:dyDescent="0.25">
      <c r="A29" s="7" t="s">
        <v>149</v>
      </c>
      <c r="B29" s="8" t="s">
        <v>150</v>
      </c>
      <c r="C29" s="8" t="s">
        <v>151</v>
      </c>
      <c r="D29" s="8" t="s">
        <v>152</v>
      </c>
      <c r="E29" s="8" t="s">
        <v>153</v>
      </c>
      <c r="F29" s="8" t="s">
        <v>154</v>
      </c>
      <c r="G29" s="8">
        <v>0.155059537210614</v>
      </c>
      <c r="H29" s="9">
        <v>0.40038873583557399</v>
      </c>
    </row>
    <row r="30" spans="1:8" s="1" customFormat="1" x14ac:dyDescent="0.25">
      <c r="A30" s="10" t="s">
        <v>155</v>
      </c>
      <c r="B30" s="11" t="s">
        <v>156</v>
      </c>
      <c r="C30" s="11" t="s">
        <v>157</v>
      </c>
      <c r="D30" s="11" t="s">
        <v>158</v>
      </c>
      <c r="E30" s="11" t="s">
        <v>159</v>
      </c>
      <c r="F30" s="11" t="s">
        <v>160</v>
      </c>
      <c r="G30" s="11">
        <v>1.95279150306517E-3</v>
      </c>
      <c r="H30" s="12">
        <v>3.8407480627544503E-2</v>
      </c>
    </row>
    <row r="31" spans="1:8" x14ac:dyDescent="0.25">
      <c r="A31" s="7" t="s">
        <v>161</v>
      </c>
      <c r="B31" s="8" t="s">
        <v>162</v>
      </c>
      <c r="C31" s="8" t="s">
        <v>163</v>
      </c>
      <c r="D31" s="8" t="s">
        <v>164</v>
      </c>
      <c r="E31" s="8" t="s">
        <v>165</v>
      </c>
      <c r="F31" s="8" t="s">
        <v>166</v>
      </c>
      <c r="G31" s="8">
        <v>0.769483867245081</v>
      </c>
      <c r="H31" s="9">
        <v>0.82444700061972898</v>
      </c>
    </row>
    <row r="32" spans="1:8" x14ac:dyDescent="0.25">
      <c r="A32" s="7" t="s">
        <v>167</v>
      </c>
      <c r="B32" s="8" t="s">
        <v>168</v>
      </c>
      <c r="C32" s="8" t="s">
        <v>169</v>
      </c>
      <c r="D32" s="8" t="s">
        <v>170</v>
      </c>
      <c r="E32" s="8" t="s">
        <v>171</v>
      </c>
      <c r="F32" s="8" t="s">
        <v>172</v>
      </c>
      <c r="G32" s="8">
        <v>0.56083912966405702</v>
      </c>
      <c r="H32" s="9">
        <v>0.72449290018797796</v>
      </c>
    </row>
    <row r="33" spans="1:8" x14ac:dyDescent="0.25">
      <c r="A33" s="7" t="s">
        <v>173</v>
      </c>
      <c r="B33" s="8" t="s">
        <v>158</v>
      </c>
      <c r="C33" s="8" t="s">
        <v>174</v>
      </c>
      <c r="D33" s="8" t="s">
        <v>175</v>
      </c>
      <c r="E33" s="8" t="s">
        <v>176</v>
      </c>
      <c r="F33" s="8" t="s">
        <v>177</v>
      </c>
      <c r="G33" s="8">
        <v>0.243497333820721</v>
      </c>
      <c r="H33" s="9">
        <v>0.456557500913851</v>
      </c>
    </row>
    <row r="34" spans="1:8" x14ac:dyDescent="0.25">
      <c r="A34" s="7" t="s">
        <v>178</v>
      </c>
      <c r="B34" s="8" t="s">
        <v>157</v>
      </c>
      <c r="C34" s="8" t="s">
        <v>179</v>
      </c>
      <c r="D34" s="8" t="s">
        <v>176</v>
      </c>
      <c r="E34" s="8" t="s">
        <v>180</v>
      </c>
      <c r="F34" s="8" t="s">
        <v>181</v>
      </c>
      <c r="G34" s="8">
        <v>3.5317578996038601E-2</v>
      </c>
      <c r="H34" s="9">
        <v>0.16801754785981199</v>
      </c>
    </row>
    <row r="35" spans="1:8" x14ac:dyDescent="0.25">
      <c r="A35" s="7" t="s">
        <v>182</v>
      </c>
      <c r="B35" s="8" t="s">
        <v>140</v>
      </c>
      <c r="C35" s="8" t="s">
        <v>183</v>
      </c>
      <c r="D35" s="8" t="s">
        <v>184</v>
      </c>
      <c r="E35" s="8" t="s">
        <v>185</v>
      </c>
      <c r="F35" s="8" t="s">
        <v>186</v>
      </c>
      <c r="G35" s="8">
        <v>3.4139982780039598E-3</v>
      </c>
      <c r="H35" s="9">
        <v>3.8407480627544503E-2</v>
      </c>
    </row>
    <row r="36" spans="1:8" x14ac:dyDescent="0.25">
      <c r="A36" s="7" t="s">
        <v>187</v>
      </c>
      <c r="B36" s="8" t="s">
        <v>158</v>
      </c>
      <c r="C36" s="8" t="s">
        <v>169</v>
      </c>
      <c r="D36" s="8" t="s">
        <v>176</v>
      </c>
      <c r="E36" s="8" t="s">
        <v>188</v>
      </c>
      <c r="F36" s="8" t="s">
        <v>189</v>
      </c>
      <c r="G36" s="8">
        <v>0.72608744426611105</v>
      </c>
      <c r="H36" s="9">
        <v>0.79692524370670703</v>
      </c>
    </row>
    <row r="37" spans="1:8" x14ac:dyDescent="0.25">
      <c r="A37" s="7" t="s">
        <v>190</v>
      </c>
      <c r="B37" s="8" t="s">
        <v>191</v>
      </c>
      <c r="C37" s="8" t="s">
        <v>141</v>
      </c>
      <c r="D37" s="8" t="s">
        <v>192</v>
      </c>
      <c r="E37" s="8" t="s">
        <v>140</v>
      </c>
      <c r="F37" s="8" t="s">
        <v>191</v>
      </c>
      <c r="G37" s="8">
        <v>0.49646609030397199</v>
      </c>
      <c r="H37" s="9">
        <v>0.72067658269931401</v>
      </c>
    </row>
    <row r="38" spans="1:8" x14ac:dyDescent="0.25">
      <c r="A38" s="7" t="s">
        <v>193</v>
      </c>
      <c r="B38" s="8" t="s">
        <v>194</v>
      </c>
      <c r="C38" s="8" t="s">
        <v>195</v>
      </c>
      <c r="D38" s="8" t="s">
        <v>145</v>
      </c>
      <c r="E38" s="8" t="s">
        <v>196</v>
      </c>
      <c r="F38" s="8" t="s">
        <v>157</v>
      </c>
      <c r="G38" s="8">
        <v>0.16905302179724199</v>
      </c>
      <c r="H38" s="9">
        <v>0.40038873583557399</v>
      </c>
    </row>
    <row r="39" spans="1:8" x14ac:dyDescent="0.25">
      <c r="A39" s="7" t="s">
        <v>197</v>
      </c>
      <c r="B39" s="8" t="s">
        <v>198</v>
      </c>
      <c r="C39" s="8" t="s">
        <v>198</v>
      </c>
      <c r="D39" s="8" t="s">
        <v>145</v>
      </c>
      <c r="E39" s="8" t="s">
        <v>145</v>
      </c>
      <c r="F39" s="8" t="s">
        <v>199</v>
      </c>
      <c r="G39" s="8">
        <v>0.99617551018175698</v>
      </c>
      <c r="H39" s="9">
        <v>0.99617551018175698</v>
      </c>
    </row>
    <row r="40" spans="1:8" x14ac:dyDescent="0.25">
      <c r="A40" s="7" t="s">
        <v>200</v>
      </c>
      <c r="B40" s="8" t="s">
        <v>201</v>
      </c>
      <c r="C40" s="8" t="s">
        <v>140</v>
      </c>
      <c r="D40" s="8" t="s">
        <v>202</v>
      </c>
      <c r="E40" s="8" t="s">
        <v>195</v>
      </c>
      <c r="F40" s="8" t="s">
        <v>191</v>
      </c>
      <c r="G40" s="8">
        <v>0.88200543640601403</v>
      </c>
      <c r="H40" s="9">
        <v>0.92302894507606104</v>
      </c>
    </row>
    <row r="41" spans="1:8" x14ac:dyDescent="0.25">
      <c r="A41" s="7" t="s">
        <v>203</v>
      </c>
      <c r="B41" s="8" t="s">
        <v>204</v>
      </c>
      <c r="C41" s="8" t="s">
        <v>195</v>
      </c>
      <c r="D41" s="8" t="s">
        <v>142</v>
      </c>
      <c r="E41" s="8" t="s">
        <v>142</v>
      </c>
      <c r="F41" s="8" t="s">
        <v>142</v>
      </c>
      <c r="G41" s="8">
        <v>0.13200262035074101</v>
      </c>
      <c r="H41" s="9">
        <v>0.39600786105222302</v>
      </c>
    </row>
    <row r="42" spans="1:8" x14ac:dyDescent="0.25">
      <c r="A42" s="7" t="s">
        <v>205</v>
      </c>
      <c r="B42" s="8" t="s">
        <v>140</v>
      </c>
      <c r="C42" s="8" t="s">
        <v>142</v>
      </c>
      <c r="D42" s="8" t="s">
        <v>142</v>
      </c>
      <c r="E42" s="8" t="s">
        <v>141</v>
      </c>
      <c r="F42" s="8" t="s">
        <v>141</v>
      </c>
      <c r="G42" s="8">
        <v>0.63284046218490597</v>
      </c>
      <c r="H42" s="9">
        <v>0.74941633679791497</v>
      </c>
    </row>
    <row r="43" spans="1:8" x14ac:dyDescent="0.25">
      <c r="A43" s="7" t="s">
        <v>206</v>
      </c>
      <c r="B43" s="8" t="s">
        <v>142</v>
      </c>
      <c r="C43" s="8" t="s">
        <v>141</v>
      </c>
      <c r="D43" s="8" t="s">
        <v>141</v>
      </c>
      <c r="E43" s="8" t="s">
        <v>140</v>
      </c>
      <c r="F43" s="8" t="s">
        <v>207</v>
      </c>
      <c r="G43" s="8">
        <v>0.58814786265156904</v>
      </c>
      <c r="H43" s="9">
        <v>0.72449290018797796</v>
      </c>
    </row>
    <row r="44" spans="1:8" x14ac:dyDescent="0.25">
      <c r="A44" s="7" t="s">
        <v>208</v>
      </c>
      <c r="B44" s="8" t="s">
        <v>209</v>
      </c>
      <c r="C44" s="8" t="s">
        <v>142</v>
      </c>
      <c r="D44" s="8" t="s">
        <v>141</v>
      </c>
      <c r="E44" s="8" t="s">
        <v>140</v>
      </c>
      <c r="F44" s="8" t="s">
        <v>195</v>
      </c>
      <c r="G44" s="8">
        <v>0.27774429295144099</v>
      </c>
      <c r="H44" s="9">
        <v>0.48071127626210902</v>
      </c>
    </row>
    <row r="45" spans="1:8" x14ac:dyDescent="0.25">
      <c r="A45" s="7" t="s">
        <v>210</v>
      </c>
      <c r="B45" s="8" t="s">
        <v>140</v>
      </c>
      <c r="C45" s="8" t="s">
        <v>207</v>
      </c>
      <c r="D45" s="8" t="s">
        <v>195</v>
      </c>
      <c r="E45" s="8" t="s">
        <v>207</v>
      </c>
      <c r="F45" s="8" t="s">
        <v>141</v>
      </c>
      <c r="G45" s="8">
        <v>0.71667714632286095</v>
      </c>
      <c r="H45" s="9">
        <v>0.79692524370670703</v>
      </c>
    </row>
    <row r="46" spans="1:8" x14ac:dyDescent="0.25">
      <c r="A46" s="7" t="s">
        <v>211</v>
      </c>
      <c r="B46" s="8" t="s">
        <v>207</v>
      </c>
      <c r="C46" s="8" t="s">
        <v>141</v>
      </c>
      <c r="D46" s="8" t="s">
        <v>141</v>
      </c>
      <c r="E46" s="8" t="s">
        <v>198</v>
      </c>
      <c r="F46" s="8" t="s">
        <v>195</v>
      </c>
      <c r="G46" s="8">
        <v>0.69296042652608303</v>
      </c>
      <c r="H46" s="9">
        <v>0.79692524370670703</v>
      </c>
    </row>
    <row r="47" spans="1:8" x14ac:dyDescent="0.25">
      <c r="A47" s="7" t="s">
        <v>212</v>
      </c>
      <c r="B47" s="8" t="s">
        <v>141</v>
      </c>
      <c r="C47" s="8" t="s">
        <v>195</v>
      </c>
      <c r="D47" s="8" t="s">
        <v>142</v>
      </c>
      <c r="E47" s="8" t="s">
        <v>141</v>
      </c>
      <c r="F47" s="8" t="s">
        <v>142</v>
      </c>
      <c r="G47" s="8">
        <v>1.76336419294322E-2</v>
      </c>
      <c r="H47" s="9">
        <v>9.9189235853055904E-2</v>
      </c>
    </row>
    <row r="48" spans="1:8" x14ac:dyDescent="0.25">
      <c r="A48" s="7" t="s">
        <v>213</v>
      </c>
      <c r="B48" s="8" t="s">
        <v>198</v>
      </c>
      <c r="C48" s="8" t="s">
        <v>142</v>
      </c>
      <c r="D48" s="8" t="s">
        <v>142</v>
      </c>
      <c r="E48" s="8" t="s">
        <v>140</v>
      </c>
      <c r="F48" s="8" t="s">
        <v>140</v>
      </c>
      <c r="G48" s="8">
        <v>0.33277908689158098</v>
      </c>
      <c r="H48" s="9">
        <v>0.55463181148596796</v>
      </c>
    </row>
    <row r="49" spans="1:8" ht="15.75" thickBot="1" x14ac:dyDescent="0.3">
      <c r="A49" s="13" t="s">
        <v>214</v>
      </c>
      <c r="B49" s="14" t="s">
        <v>141</v>
      </c>
      <c r="C49" s="14" t="s">
        <v>142</v>
      </c>
      <c r="D49" s="14" t="s">
        <v>195</v>
      </c>
      <c r="E49" s="14" t="s">
        <v>195</v>
      </c>
      <c r="F49" s="14" t="s">
        <v>140</v>
      </c>
      <c r="G49" s="14">
        <v>0.56429053989802003</v>
      </c>
      <c r="H49" s="15">
        <v>0.72449290018797796</v>
      </c>
    </row>
  </sheetData>
  <mergeCells count="1">
    <mergeCell ref="A1:H2"/>
  </mergeCells>
  <conditionalFormatting sqref="H5:H49">
    <cfRule type="cellIs" dxfId="0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k Hildebrand</dc:creator>
  <cp:lastModifiedBy>Falk Hildebrand</cp:lastModifiedBy>
  <dcterms:created xsi:type="dcterms:W3CDTF">2012-10-23T10:02:48Z</dcterms:created>
  <dcterms:modified xsi:type="dcterms:W3CDTF">2012-11-05T13:50:38Z</dcterms:modified>
</cp:coreProperties>
</file>